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1BC7FEC9-CCAD-4253-9C36-C50BDB8ED852}" xr6:coauthVersionLast="41" xr6:coauthVersionMax="41" xr10:uidLastSave="{00000000-0000-0000-0000-000000000000}"/>
  <bookViews>
    <workbookView xWindow="28680" yWindow="-120" windowWidth="28110" windowHeight="16440" xr2:uid="{00000000-000D-0000-FFFF-FFFF00000000}"/>
  </bookViews>
  <sheets>
    <sheet name="Sheet1" sheetId="1" r:id="rId1"/>
  </sheets>
  <definedNames>
    <definedName name="_xlnm._FilterDatabase" localSheetId="0" hidden="1">Sheet1!$A$53:$O$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" uniqueCount="98">
  <si>
    <t>HORVU4Hr1G010540</t>
  </si>
  <si>
    <t>CAP (Cysteine-rich secretory proteins, Antigen 5, and Pathogenesis-related 1 protein) superfamily protein</t>
  </si>
  <si>
    <t>HORVU3Hr1G111600</t>
  </si>
  <si>
    <t>Pathogenesis-related protein</t>
  </si>
  <si>
    <t>HORVU5Hr1G023720</t>
  </si>
  <si>
    <t>Pathogenesis-related protein STH-2</t>
  </si>
  <si>
    <t>HORVU5Hr1G023730</t>
  </si>
  <si>
    <t>Pathogenesis-related protein STH-21</t>
  </si>
  <si>
    <t>HORVU1Hr1G021650</t>
  </si>
  <si>
    <t>Pathogenesis-related thaumatin superfamily protein</t>
  </si>
  <si>
    <t>HORVU4Hr1G002650</t>
  </si>
  <si>
    <t>HORVU5Hr1G005310</t>
  </si>
  <si>
    <t>HORVU5Hr1G051960</t>
  </si>
  <si>
    <t>HORVU5Hr1G051970</t>
  </si>
  <si>
    <t>HORVU5Hr1G112160</t>
  </si>
  <si>
    <t>HORVU1Hr1G093890</t>
  </si>
  <si>
    <t>Pathogen-related protein</t>
  </si>
  <si>
    <t>HORVU3Hr1G069410</t>
  </si>
  <si>
    <t>HORVU7Hr1G122100</t>
  </si>
  <si>
    <t>Thaumatin-like pathogenesis-related protein 1</t>
  </si>
  <si>
    <t>HORVU7Hr1G122120</t>
  </si>
  <si>
    <t>HORVU5Hr1G005210</t>
  </si>
  <si>
    <t>Thaumatin-like pathogenesis-related protein 2</t>
  </si>
  <si>
    <t>HORVU5Hr1G005290</t>
  </si>
  <si>
    <t>Thaumatin-like protein</t>
  </si>
  <si>
    <t>HORVU5Hr1G005510</t>
  </si>
  <si>
    <t>Thaumatin-like protein TLP5</t>
  </si>
  <si>
    <t>HORVU3Hr1G059480</t>
  </si>
  <si>
    <t>Acidic endochitinase</t>
  </si>
  <si>
    <t>HORVU3Hr1G084220</t>
  </si>
  <si>
    <t>HORVU2Hr1G085270</t>
  </si>
  <si>
    <t>Chitinase</t>
  </si>
  <si>
    <t>HORVU2Hr1G085280</t>
  </si>
  <si>
    <t>HORVU7Hr1G084920</t>
  </si>
  <si>
    <t>Chitinase 1</t>
  </si>
  <si>
    <t>HORVU1Hr1G037270</t>
  </si>
  <si>
    <t>Chitinase 2</t>
  </si>
  <si>
    <t>HORVU1Hr1G072250</t>
  </si>
  <si>
    <t>HORVU1Hr1G052430</t>
  </si>
  <si>
    <t>Chitinase family protein</t>
  </si>
  <si>
    <t>HORVU1Hr1G062030</t>
  </si>
  <si>
    <t>HORVU3Hr1G064470</t>
  </si>
  <si>
    <t>HORVU7Hr1G113270</t>
  </si>
  <si>
    <t>HORVU0Hr1G016310</t>
  </si>
  <si>
    <t>Endochitinase A</t>
  </si>
  <si>
    <t>HORVU2Hr1G004230</t>
  </si>
  <si>
    <t>12-oxophytodienoate reductase 2</t>
  </si>
  <si>
    <t>HORVU2Hr1G077220</t>
  </si>
  <si>
    <t>HORVU7Hr1G036070</t>
  </si>
  <si>
    <t>HORVU7Hr1G095960</t>
  </si>
  <si>
    <t>oxophytodienoate-reductase 3</t>
  </si>
  <si>
    <t>HORVU4Hr1G066230</t>
  </si>
  <si>
    <t>allene oxide synthase</t>
  </si>
  <si>
    <t>HORVU6Hr1G039440</t>
  </si>
  <si>
    <t>HORVU2Hr1G038140</t>
  </si>
  <si>
    <t>phenylalanine ammonia-lyase 2</t>
  </si>
  <si>
    <t>HORVU6Hr1G058840</t>
  </si>
  <si>
    <t>HORVU1Hr1G000340</t>
  </si>
  <si>
    <t>23 kDa jasmonate-induced protein</t>
  </si>
  <si>
    <t>HORVU3Hr1G117440</t>
  </si>
  <si>
    <t>HORVU5Hr1G114500</t>
  </si>
  <si>
    <t>60 kDa jasmonate-induced protein</t>
  </si>
  <si>
    <t>HORVU1Hr1G000470</t>
  </si>
  <si>
    <t>Jasmonate induced protein</t>
  </si>
  <si>
    <t>HORVU2Hr1G114220</t>
  </si>
  <si>
    <t>HORVU3Hr1G117450</t>
  </si>
  <si>
    <t>HORVU3Hr1G117550</t>
  </si>
  <si>
    <t>HORVU0Hr1G007470</t>
  </si>
  <si>
    <t>HORVU3Hr1G100190</t>
  </si>
  <si>
    <t>Jasmonate O-methyltransferase</t>
  </si>
  <si>
    <t>HORVU3Hr1G100270</t>
  </si>
  <si>
    <t>HORVU2Hr1G014020</t>
  </si>
  <si>
    <t>Jasmonate-induced protein</t>
  </si>
  <si>
    <t>HORVU2Hr1G013920</t>
  </si>
  <si>
    <t>Jasmonate-induced protein, putative</t>
  </si>
  <si>
    <t>HORVU2Hr1G013940</t>
  </si>
  <si>
    <t>Jasmonate-induced protein, putative, expressed</t>
  </si>
  <si>
    <t>HORVU5Hr1G060730</t>
  </si>
  <si>
    <t>jasmonate-zim-domain protein 3</t>
  </si>
  <si>
    <t>NIL1, RM_vs_RI</t>
    <phoneticPr fontId="1" type="noConversion"/>
  </si>
  <si>
    <t>NIL1, SM_vs_SI</t>
    <phoneticPr fontId="1" type="noConversion"/>
  </si>
  <si>
    <t>NIL2, RM_vs_RI</t>
    <phoneticPr fontId="1" type="noConversion"/>
  </si>
  <si>
    <t>NIL3, RM_vs_RI</t>
    <phoneticPr fontId="1" type="noConversion"/>
  </si>
  <si>
    <t>NIL2, SM_vs_SI</t>
    <phoneticPr fontId="1" type="noConversion"/>
  </si>
  <si>
    <t>NIL3, SM_vs_SI</t>
    <phoneticPr fontId="1" type="noConversion"/>
  </si>
  <si>
    <t>NIL1, RM_vs_SM</t>
    <phoneticPr fontId="1" type="noConversion"/>
  </si>
  <si>
    <t>NIL1, RI_vs_SI</t>
    <phoneticPr fontId="1" type="noConversion"/>
  </si>
  <si>
    <t>NIL2, RM_vs_SM</t>
    <phoneticPr fontId="1" type="noConversion"/>
  </si>
  <si>
    <t>NIL2, RI_vs_SI</t>
    <phoneticPr fontId="1" type="noConversion"/>
  </si>
  <si>
    <t>NIL3, RM_vs_SM</t>
    <phoneticPr fontId="1" type="noConversion"/>
  </si>
  <si>
    <t>NIL3, RI_vs_SI</t>
    <phoneticPr fontId="1" type="noConversion"/>
  </si>
  <si>
    <t>Gene description</t>
    <phoneticPr fontId="1" type="noConversion"/>
  </si>
  <si>
    <t>Gene ID</t>
    <phoneticPr fontId="1" type="noConversion"/>
  </si>
  <si>
    <t>inf</t>
  </si>
  <si>
    <t>-inf</t>
  </si>
  <si>
    <t>HORVU5Hr1G047150</t>
  </si>
  <si>
    <t>UDP-Glycosyltransferase superfamily protein</t>
  </si>
  <si>
    <r>
      <t>Table S5</t>
    </r>
    <r>
      <rPr>
        <sz val="14"/>
        <color theme="1"/>
        <rFont val="Times New Roman"/>
        <family val="1"/>
      </rPr>
      <t xml:space="preserve"> Differentially expressed genes (DEG) related to typical resistance mechanisms against Fusarium graminearum and Fusarium pseudograminearum. Log2Fold Changes for each gene in different comparisons were listed (FDR &lt;= 0.05). 'M' = mock-inoculation; 'I' = </t>
    </r>
    <r>
      <rPr>
        <i/>
        <sz val="14"/>
        <color theme="1"/>
        <rFont val="Times New Roman"/>
        <family val="1"/>
      </rPr>
      <t>Fp</t>
    </r>
    <r>
      <rPr>
        <sz val="14"/>
        <color theme="1"/>
        <rFont val="Times New Roman"/>
        <family val="1"/>
      </rPr>
      <t>-inoculation; 'R' = resistant isoline; 'S' = susceptible isoline. Positive value means the gene was up-regulated after Fp-inoculation; negative value indicates down-regulated pattern. 'inf' means the value of one comparative object is zero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2" fillId="0" borderId="1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0" xfId="0" applyFont="1"/>
    <xf numFmtId="176" fontId="3" fillId="0" borderId="0" xfId="0" applyNumberFormat="1" applyFont="1" applyAlignment="1">
      <alignment horizontal="center"/>
    </xf>
    <xf numFmtId="0" fontId="3" fillId="0" borderId="0" xfId="0" applyFont="1" applyBorder="1"/>
    <xf numFmtId="176" fontId="3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4"/>
  <sheetViews>
    <sheetView tabSelected="1" zoomScale="85" zoomScaleNormal="85" workbookViewId="0">
      <selection sqref="A1:E1"/>
    </sheetView>
  </sheetViews>
  <sheetFormatPr defaultRowHeight="14.25" x14ac:dyDescent="0.2"/>
  <cols>
    <col min="1" max="1" width="19.75" bestFit="1" customWidth="1"/>
    <col min="2" max="2" width="41.5" customWidth="1"/>
    <col min="3" max="5" width="16.75" bestFit="1" customWidth="1"/>
    <col min="6" max="8" width="16" bestFit="1" customWidth="1"/>
    <col min="9" max="9" width="5.5" customWidth="1"/>
    <col min="10" max="12" width="17.625" bestFit="1" customWidth="1"/>
    <col min="13" max="15" width="15.125" bestFit="1" customWidth="1"/>
  </cols>
  <sheetData>
    <row r="1" spans="1:15" ht="88.5" customHeight="1" thickBot="1" x14ac:dyDescent="0.25">
      <c r="A1" s="7" t="s">
        <v>97</v>
      </c>
      <c r="B1" s="7"/>
      <c r="C1" s="7"/>
      <c r="D1" s="7"/>
      <c r="E1" s="7"/>
    </row>
    <row r="2" spans="1:15" x14ac:dyDescent="0.2">
      <c r="A2" s="1" t="s">
        <v>92</v>
      </c>
      <c r="B2" s="1" t="s">
        <v>91</v>
      </c>
      <c r="C2" s="1" t="s">
        <v>79</v>
      </c>
      <c r="D2" s="1" t="s">
        <v>81</v>
      </c>
      <c r="E2" s="1" t="s">
        <v>82</v>
      </c>
      <c r="F2" s="1" t="s">
        <v>80</v>
      </c>
      <c r="G2" s="1" t="s">
        <v>83</v>
      </c>
      <c r="H2" s="1" t="s">
        <v>84</v>
      </c>
      <c r="I2" s="1"/>
      <c r="J2" s="1" t="s">
        <v>85</v>
      </c>
      <c r="K2" s="1" t="s">
        <v>87</v>
      </c>
      <c r="L2" s="1" t="s">
        <v>89</v>
      </c>
      <c r="M2" s="1" t="s">
        <v>86</v>
      </c>
      <c r="N2" s="1" t="s">
        <v>88</v>
      </c>
      <c r="O2" s="1" t="s">
        <v>90</v>
      </c>
    </row>
    <row r="3" spans="1:15" ht="15" x14ac:dyDescent="0.25">
      <c r="A3" s="3" t="s">
        <v>0</v>
      </c>
      <c r="B3" s="3" t="s">
        <v>1</v>
      </c>
      <c r="C3" s="4"/>
      <c r="D3" s="4"/>
      <c r="E3" s="4"/>
      <c r="F3" s="4"/>
      <c r="G3" s="4">
        <v>-0.72763500000000003</v>
      </c>
      <c r="H3" s="4">
        <v>-1.0749899999999999</v>
      </c>
      <c r="I3" s="4"/>
      <c r="J3" s="4"/>
      <c r="K3" s="4"/>
      <c r="L3" s="4"/>
      <c r="M3" s="4"/>
      <c r="N3" s="4"/>
      <c r="O3" s="4"/>
    </row>
    <row r="4" spans="1:15" ht="15" x14ac:dyDescent="0.25">
      <c r="A4" s="3" t="s">
        <v>2</v>
      </c>
      <c r="B4" s="3" t="s">
        <v>3</v>
      </c>
      <c r="C4" s="4"/>
      <c r="D4" s="4">
        <v>4.61348</v>
      </c>
      <c r="E4" s="4">
        <v>2.27094</v>
      </c>
      <c r="F4" s="4">
        <v>4.0231599999999998</v>
      </c>
      <c r="G4" s="4">
        <v>4.7755000000000001</v>
      </c>
      <c r="H4" s="4">
        <v>2.3807999999999998</v>
      </c>
      <c r="I4" s="4"/>
      <c r="J4" s="4">
        <v>-2.0857899999999998</v>
      </c>
      <c r="K4" s="4"/>
      <c r="L4" s="4"/>
      <c r="M4" s="4">
        <v>1.5124899999999999</v>
      </c>
      <c r="N4" s="4"/>
      <c r="O4" s="4"/>
    </row>
    <row r="5" spans="1:15" ht="15" x14ac:dyDescent="0.25">
      <c r="A5" s="3" t="s">
        <v>4</v>
      </c>
      <c r="B5" s="3" t="s">
        <v>5</v>
      </c>
      <c r="C5" s="4"/>
      <c r="D5" s="4">
        <v>5.2910500000000003</v>
      </c>
      <c r="E5" s="4">
        <v>2.7059199999999999</v>
      </c>
      <c r="F5" s="4">
        <v>4.1881300000000001</v>
      </c>
      <c r="G5" s="4">
        <v>4.7339900000000004</v>
      </c>
      <c r="H5" s="4">
        <v>2.6907700000000001</v>
      </c>
      <c r="I5" s="4"/>
      <c r="J5" s="4">
        <v>-2.49959</v>
      </c>
      <c r="K5" s="4"/>
      <c r="L5" s="4"/>
      <c r="M5" s="4"/>
      <c r="N5" s="4"/>
      <c r="O5" s="4"/>
    </row>
    <row r="6" spans="1:15" ht="15" x14ac:dyDescent="0.25">
      <c r="A6" s="3" t="s">
        <v>6</v>
      </c>
      <c r="B6" s="3" t="s">
        <v>7</v>
      </c>
      <c r="C6" s="4"/>
      <c r="D6" s="4">
        <v>4.9563199999999998</v>
      </c>
      <c r="E6" s="4">
        <v>2.19523</v>
      </c>
      <c r="F6" s="4">
        <v>4.3474899999999996</v>
      </c>
      <c r="G6" s="4">
        <v>4.0942100000000003</v>
      </c>
      <c r="H6" s="4">
        <v>2.3251599999999999</v>
      </c>
      <c r="I6" s="4"/>
      <c r="J6" s="4">
        <v>-2.1539199999999998</v>
      </c>
      <c r="K6" s="4"/>
      <c r="L6" s="4"/>
      <c r="M6" s="4"/>
      <c r="N6" s="4"/>
      <c r="O6" s="4"/>
    </row>
    <row r="7" spans="1:15" ht="15" x14ac:dyDescent="0.25">
      <c r="A7" s="3" t="s">
        <v>8</v>
      </c>
      <c r="B7" s="3" t="s">
        <v>9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>
        <v>0.91491500000000003</v>
      </c>
      <c r="O7" s="4"/>
    </row>
    <row r="8" spans="1:15" ht="15" x14ac:dyDescent="0.25">
      <c r="A8" s="3" t="s">
        <v>10</v>
      </c>
      <c r="B8" s="3" t="s">
        <v>9</v>
      </c>
      <c r="C8" s="4">
        <v>1.51146</v>
      </c>
      <c r="D8" s="4">
        <v>5.91784</v>
      </c>
      <c r="E8" s="4">
        <v>3.9745900000000001</v>
      </c>
      <c r="F8" s="4">
        <v>4.7544700000000004</v>
      </c>
      <c r="G8" s="4"/>
      <c r="H8" s="4">
        <v>4.6719200000000001</v>
      </c>
      <c r="I8" s="4"/>
      <c r="J8" s="4">
        <v>-2.1017100000000002</v>
      </c>
      <c r="K8" s="4"/>
      <c r="L8" s="4"/>
      <c r="M8" s="4">
        <v>1.13612</v>
      </c>
      <c r="N8" s="4"/>
      <c r="O8" s="4"/>
    </row>
    <row r="9" spans="1:15" ht="15" x14ac:dyDescent="0.25">
      <c r="A9" s="3" t="s">
        <v>11</v>
      </c>
      <c r="B9" s="3" t="s">
        <v>9</v>
      </c>
      <c r="C9" s="4"/>
      <c r="D9" s="4">
        <v>0.71782599999999996</v>
      </c>
      <c r="E9" s="4"/>
      <c r="F9" s="4">
        <v>1.8225100000000001</v>
      </c>
      <c r="G9" s="4">
        <v>0.77397199999999999</v>
      </c>
      <c r="H9" s="4">
        <v>0.79235500000000003</v>
      </c>
      <c r="I9" s="4"/>
      <c r="J9" s="4"/>
      <c r="K9" s="4"/>
      <c r="L9" s="4"/>
      <c r="M9" s="4">
        <v>1.37557</v>
      </c>
      <c r="N9" s="4"/>
      <c r="O9" s="4"/>
    </row>
    <row r="10" spans="1:15" ht="15" x14ac:dyDescent="0.25">
      <c r="A10" s="3" t="s">
        <v>12</v>
      </c>
      <c r="B10" s="3" t="s">
        <v>9</v>
      </c>
      <c r="C10" s="4"/>
      <c r="D10" s="4">
        <v>0.84860000000000002</v>
      </c>
      <c r="E10" s="4"/>
      <c r="F10" s="4">
        <v>1.21557</v>
      </c>
      <c r="G10" s="4">
        <v>0.79544700000000002</v>
      </c>
      <c r="H10" s="4"/>
      <c r="I10" s="4"/>
      <c r="J10" s="4"/>
      <c r="K10" s="4"/>
      <c r="L10" s="4"/>
      <c r="M10" s="4"/>
      <c r="N10" s="4"/>
      <c r="O10" s="4"/>
    </row>
    <row r="11" spans="1:15" ht="15" x14ac:dyDescent="0.25">
      <c r="A11" s="3" t="s">
        <v>13</v>
      </c>
      <c r="B11" s="3" t="s">
        <v>9</v>
      </c>
      <c r="C11" s="4">
        <v>2.2112699999999998</v>
      </c>
      <c r="D11" s="4">
        <v>7.04061</v>
      </c>
      <c r="E11" s="4">
        <v>4.0217099999999997</v>
      </c>
      <c r="F11" s="4">
        <v>5.3773299999999997</v>
      </c>
      <c r="G11" s="4"/>
      <c r="H11" s="4">
        <v>4.8417399999999997</v>
      </c>
      <c r="I11" s="4"/>
      <c r="J11" s="4">
        <v>-2.05654</v>
      </c>
      <c r="K11" s="4"/>
      <c r="L11" s="4"/>
      <c r="M11" s="4">
        <v>1.1049100000000001</v>
      </c>
      <c r="N11" s="4"/>
      <c r="O11" s="4"/>
    </row>
    <row r="12" spans="1:15" ht="15" x14ac:dyDescent="0.25">
      <c r="A12" s="3" t="s">
        <v>14</v>
      </c>
      <c r="B12" s="3" t="s">
        <v>9</v>
      </c>
      <c r="C12" s="4">
        <v>-0.98292400000000002</v>
      </c>
      <c r="D12" s="4"/>
      <c r="E12" s="4"/>
      <c r="F12" s="4"/>
      <c r="G12" s="4">
        <v>-0.78691500000000003</v>
      </c>
      <c r="H12" s="4">
        <v>-0.97839900000000002</v>
      </c>
      <c r="I12" s="4"/>
      <c r="J12" s="4"/>
      <c r="K12" s="4"/>
      <c r="L12" s="4"/>
      <c r="M12" s="4"/>
      <c r="N12" s="4"/>
      <c r="O12" s="4"/>
    </row>
    <row r="13" spans="1:15" ht="15" x14ac:dyDescent="0.25">
      <c r="A13" s="3" t="s">
        <v>15</v>
      </c>
      <c r="B13" s="3" t="s">
        <v>16</v>
      </c>
      <c r="C13" s="4"/>
      <c r="D13" s="4">
        <v>1.97465</v>
      </c>
      <c r="E13" s="4">
        <v>3.1838500000000001</v>
      </c>
      <c r="F13" s="4">
        <v>1.9473800000000001</v>
      </c>
      <c r="G13" s="4">
        <v>3.0263</v>
      </c>
      <c r="H13" s="4">
        <v>5.6808300000000003</v>
      </c>
      <c r="I13" s="4"/>
      <c r="J13" s="4">
        <v>-1.0677700000000001</v>
      </c>
      <c r="K13" s="4">
        <v>-1.8527100000000001</v>
      </c>
      <c r="L13" s="4"/>
      <c r="M13" s="4">
        <v>1.2393400000000001</v>
      </c>
      <c r="N13" s="4">
        <v>-0.78050600000000003</v>
      </c>
      <c r="O13" s="4">
        <v>1.2535799999999999</v>
      </c>
    </row>
    <row r="14" spans="1:15" ht="15" x14ac:dyDescent="0.25">
      <c r="A14" s="3" t="s">
        <v>17</v>
      </c>
      <c r="B14" s="3" t="s">
        <v>16</v>
      </c>
      <c r="C14" s="4"/>
      <c r="D14" s="4">
        <v>-1.31915</v>
      </c>
      <c r="E14" s="4">
        <v>-1.1014600000000001</v>
      </c>
      <c r="F14" s="4">
        <v>-0.85555499999999995</v>
      </c>
      <c r="G14" s="4">
        <v>-1.0519000000000001</v>
      </c>
      <c r="H14" s="4">
        <v>-1.4969699999999999</v>
      </c>
      <c r="I14" s="4"/>
      <c r="J14" s="4"/>
      <c r="K14" s="4"/>
      <c r="L14" s="4"/>
      <c r="M14" s="4"/>
      <c r="N14" s="4"/>
      <c r="O14" s="4"/>
    </row>
    <row r="15" spans="1:15" ht="15" x14ac:dyDescent="0.25">
      <c r="A15" s="3" t="s">
        <v>18</v>
      </c>
      <c r="B15" s="3" t="s">
        <v>19</v>
      </c>
      <c r="C15" s="4"/>
      <c r="D15" s="4" t="s">
        <v>93</v>
      </c>
      <c r="E15" s="4" t="s">
        <v>93</v>
      </c>
      <c r="F15" s="4"/>
      <c r="G15" s="4"/>
      <c r="H15" s="4"/>
      <c r="I15" s="4"/>
      <c r="J15" s="4"/>
      <c r="K15" s="4"/>
      <c r="L15" s="4"/>
      <c r="M15" s="4"/>
      <c r="N15" s="4" t="s">
        <v>94</v>
      </c>
      <c r="O15" s="4" t="s">
        <v>94</v>
      </c>
    </row>
    <row r="16" spans="1:15" ht="15" x14ac:dyDescent="0.25">
      <c r="A16" s="3" t="s">
        <v>20</v>
      </c>
      <c r="B16" s="3" t="s">
        <v>19</v>
      </c>
      <c r="C16" s="4">
        <v>0.94805700000000004</v>
      </c>
      <c r="D16" s="4">
        <v>6.4763200000000003</v>
      </c>
      <c r="E16" s="4">
        <v>5.6757600000000004</v>
      </c>
      <c r="F16" s="4">
        <v>4.74742</v>
      </c>
      <c r="G16" s="4">
        <v>5.9304399999999999</v>
      </c>
      <c r="H16" s="4">
        <v>6.4721599999999997</v>
      </c>
      <c r="I16" s="4"/>
      <c r="J16" s="4">
        <v>-2.9604900000000001</v>
      </c>
      <c r="K16" s="4"/>
      <c r="L16" s="4"/>
      <c r="M16" s="4">
        <v>0.83817900000000001</v>
      </c>
      <c r="N16" s="4"/>
      <c r="O16" s="4"/>
    </row>
    <row r="17" spans="1:15" ht="15" x14ac:dyDescent="0.25">
      <c r="A17" s="3" t="s">
        <v>21</v>
      </c>
      <c r="B17" s="3" t="s">
        <v>22</v>
      </c>
      <c r="C17" s="4"/>
      <c r="D17" s="4"/>
      <c r="E17" s="4"/>
      <c r="F17" s="4"/>
      <c r="G17" s="4">
        <v>3.8691800000000001</v>
      </c>
      <c r="H17" s="4"/>
      <c r="I17" s="4"/>
      <c r="J17" s="4"/>
      <c r="K17" s="4"/>
      <c r="L17" s="4"/>
      <c r="M17" s="4"/>
      <c r="N17" s="4"/>
      <c r="O17" s="4"/>
    </row>
    <row r="18" spans="1:15" ht="15" x14ac:dyDescent="0.25">
      <c r="A18" s="3" t="s">
        <v>23</v>
      </c>
      <c r="B18" s="3" t="s">
        <v>24</v>
      </c>
      <c r="C18" s="4"/>
      <c r="D18" s="4">
        <v>4.24634</v>
      </c>
      <c r="E18" s="4"/>
      <c r="F18" s="4"/>
      <c r="G18" s="4">
        <v>3.35758</v>
      </c>
      <c r="H18" s="4"/>
      <c r="I18" s="4"/>
      <c r="J18" s="4">
        <v>-1.6951799999999999</v>
      </c>
      <c r="K18" s="4"/>
      <c r="L18" s="4"/>
      <c r="M18" s="4"/>
      <c r="N18" s="4"/>
      <c r="O18" s="4"/>
    </row>
    <row r="19" spans="1:15" ht="15" x14ac:dyDescent="0.25">
      <c r="A19" s="3" t="s">
        <v>25</v>
      </c>
      <c r="B19" s="3" t="s">
        <v>26</v>
      </c>
      <c r="C19" s="4"/>
      <c r="D19" s="4"/>
      <c r="E19" s="4"/>
      <c r="F19" s="4"/>
      <c r="G19" s="4"/>
      <c r="H19" s="4" t="s">
        <v>93</v>
      </c>
      <c r="I19" s="4"/>
      <c r="J19" s="4"/>
      <c r="K19" s="4"/>
      <c r="L19" s="4"/>
      <c r="M19" s="4"/>
      <c r="N19" s="4"/>
      <c r="O19" s="4"/>
    </row>
    <row r="20" spans="1:15" ht="15" x14ac:dyDescent="0.25">
      <c r="A20" s="3" t="s">
        <v>27</v>
      </c>
      <c r="B20" s="3" t="s">
        <v>28</v>
      </c>
      <c r="C20" s="4"/>
      <c r="D20" s="4">
        <v>3.6775799999999998</v>
      </c>
      <c r="E20" s="4">
        <v>0.77383199999999996</v>
      </c>
      <c r="F20" s="4">
        <v>2.1265299999999998</v>
      </c>
      <c r="G20" s="4">
        <v>3.1197400000000002</v>
      </c>
      <c r="H20" s="4"/>
      <c r="I20" s="4"/>
      <c r="J20" s="4">
        <v>-1.1346700000000001</v>
      </c>
      <c r="K20" s="4"/>
      <c r="L20" s="4"/>
      <c r="M20" s="4"/>
      <c r="N20" s="4"/>
      <c r="O20" s="4"/>
    </row>
    <row r="21" spans="1:15" ht="15" x14ac:dyDescent="0.25">
      <c r="A21" s="3" t="s">
        <v>29</v>
      </c>
      <c r="B21" s="3" t="s">
        <v>28</v>
      </c>
      <c r="C21" s="4"/>
      <c r="D21" s="4">
        <v>1.7647699999999999</v>
      </c>
      <c r="E21" s="4">
        <v>0.82076700000000002</v>
      </c>
      <c r="F21" s="4">
        <v>1.65917</v>
      </c>
      <c r="G21" s="4">
        <v>1.7596799999999999</v>
      </c>
      <c r="H21" s="4">
        <v>1.40534</v>
      </c>
      <c r="I21" s="4"/>
      <c r="J21" s="4"/>
      <c r="K21" s="4"/>
      <c r="L21" s="4"/>
      <c r="M21" s="4"/>
      <c r="N21" s="4"/>
      <c r="O21" s="4"/>
    </row>
    <row r="22" spans="1:15" ht="15" x14ac:dyDescent="0.25">
      <c r="A22" s="3" t="s">
        <v>30</v>
      </c>
      <c r="B22" s="3" t="s">
        <v>31</v>
      </c>
      <c r="C22" s="4">
        <v>1.3642099999999999</v>
      </c>
      <c r="D22" s="4">
        <v>3.3442500000000002</v>
      </c>
      <c r="E22" s="4">
        <v>1.22326</v>
      </c>
      <c r="F22" s="4">
        <v>1.8336399999999999</v>
      </c>
      <c r="G22" s="4">
        <v>2.6699700000000002</v>
      </c>
      <c r="H22" s="4">
        <v>1.2161999999999999</v>
      </c>
      <c r="I22" s="4"/>
      <c r="J22" s="4"/>
      <c r="K22" s="4">
        <v>1.86287</v>
      </c>
      <c r="L22" s="4"/>
      <c r="M22" s="4"/>
      <c r="N22" s="4">
        <v>1.1200000000000001</v>
      </c>
      <c r="O22" s="4"/>
    </row>
    <row r="23" spans="1:15" ht="15" x14ac:dyDescent="0.25">
      <c r="A23" s="3" t="s">
        <v>32</v>
      </c>
      <c r="B23" s="3" t="s">
        <v>31</v>
      </c>
      <c r="C23" s="4">
        <v>2.2974800000000002</v>
      </c>
      <c r="D23" s="4">
        <v>4.2083700000000004</v>
      </c>
      <c r="E23" s="4">
        <v>1.45272</v>
      </c>
      <c r="F23" s="4">
        <v>3.6724999999999999</v>
      </c>
      <c r="G23" s="4">
        <v>4.2069999999999999</v>
      </c>
      <c r="H23" s="4">
        <v>2.4470499999999999</v>
      </c>
      <c r="I23" s="4"/>
      <c r="J23" s="4"/>
      <c r="K23" s="4"/>
      <c r="L23" s="4"/>
      <c r="M23" s="4"/>
      <c r="N23" s="4"/>
      <c r="O23" s="4"/>
    </row>
    <row r="24" spans="1:15" ht="15" x14ac:dyDescent="0.25">
      <c r="A24" s="3" t="s">
        <v>33</v>
      </c>
      <c r="B24" s="3" t="s">
        <v>34</v>
      </c>
      <c r="C24" s="4">
        <v>1.98925</v>
      </c>
      <c r="D24" s="4">
        <v>3.8619699999999999</v>
      </c>
      <c r="E24" s="4">
        <v>4.3946800000000001</v>
      </c>
      <c r="F24" s="4">
        <v>3.9124099999999999</v>
      </c>
      <c r="G24" s="4">
        <v>4.0158500000000004</v>
      </c>
      <c r="H24" s="4">
        <v>4.4911000000000003</v>
      </c>
      <c r="I24" s="4"/>
      <c r="J24" s="4">
        <v>-1.13188</v>
      </c>
      <c r="K24" s="4"/>
      <c r="L24" s="4"/>
      <c r="M24" s="4">
        <v>0.78819899999999998</v>
      </c>
      <c r="N24" s="4"/>
      <c r="O24" s="4"/>
    </row>
    <row r="25" spans="1:15" ht="15" x14ac:dyDescent="0.25">
      <c r="A25" s="3" t="s">
        <v>35</v>
      </c>
      <c r="B25" s="3" t="s">
        <v>36</v>
      </c>
      <c r="C25" s="4"/>
      <c r="D25" s="4"/>
      <c r="E25" s="4"/>
      <c r="F25" s="4"/>
      <c r="G25" s="4"/>
      <c r="H25" s="4">
        <v>2.9022399999999999</v>
      </c>
      <c r="I25" s="4"/>
      <c r="J25" s="4"/>
      <c r="K25" s="4"/>
      <c r="L25" s="4"/>
      <c r="M25" s="4"/>
      <c r="N25" s="4"/>
      <c r="O25" s="4"/>
    </row>
    <row r="26" spans="1:15" ht="15" x14ac:dyDescent="0.25">
      <c r="A26" s="3" t="s">
        <v>37</v>
      </c>
      <c r="B26" s="3" t="s">
        <v>36</v>
      </c>
      <c r="C26" s="4"/>
      <c r="D26" s="4">
        <v>1.2199899999999999</v>
      </c>
      <c r="E26" s="4">
        <v>0.61659200000000003</v>
      </c>
      <c r="F26" s="4">
        <v>1.0549599999999999</v>
      </c>
      <c r="G26" s="4">
        <v>0.750888</v>
      </c>
      <c r="H26" s="4"/>
      <c r="I26" s="4"/>
      <c r="J26" s="4"/>
      <c r="K26" s="4"/>
      <c r="L26" s="4"/>
      <c r="M26" s="4"/>
      <c r="N26" s="4">
        <v>-0.58556699999999995</v>
      </c>
      <c r="O26" s="4"/>
    </row>
    <row r="27" spans="1:15" ht="15" x14ac:dyDescent="0.25">
      <c r="A27" s="3" t="s">
        <v>38</v>
      </c>
      <c r="B27" s="3" t="s">
        <v>39</v>
      </c>
      <c r="C27" s="4"/>
      <c r="D27" s="4">
        <v>4.9628899999999998</v>
      </c>
      <c r="E27" s="4">
        <v>4.7400200000000003</v>
      </c>
      <c r="F27" s="4">
        <v>3.3747600000000002</v>
      </c>
      <c r="G27" s="4">
        <v>4.4497600000000004</v>
      </c>
      <c r="H27" s="4">
        <v>5.7649400000000002</v>
      </c>
      <c r="I27" s="4"/>
      <c r="J27" s="4">
        <v>-1.2097800000000001</v>
      </c>
      <c r="K27" s="4"/>
      <c r="L27" s="4"/>
      <c r="M27" s="4"/>
      <c r="N27" s="4"/>
      <c r="O27" s="4"/>
    </row>
    <row r="28" spans="1:15" ht="15" x14ac:dyDescent="0.25">
      <c r="A28" s="3" t="s">
        <v>40</v>
      </c>
      <c r="B28" s="3" t="s">
        <v>39</v>
      </c>
      <c r="C28" s="4"/>
      <c r="D28" s="4">
        <v>2.28653</v>
      </c>
      <c r="E28" s="4">
        <v>1.7289099999999999</v>
      </c>
      <c r="F28" s="4">
        <v>2.3531499999999999</v>
      </c>
      <c r="G28" s="4">
        <v>2.3817200000000001</v>
      </c>
      <c r="H28" s="4">
        <v>1.5556099999999999</v>
      </c>
      <c r="I28" s="4"/>
      <c r="J28" s="4">
        <v>-0.97818400000000005</v>
      </c>
      <c r="K28" s="4"/>
      <c r="L28" s="4"/>
      <c r="M28" s="4">
        <v>0.95782400000000001</v>
      </c>
      <c r="N28" s="4"/>
      <c r="O28" s="4"/>
    </row>
    <row r="29" spans="1:15" ht="15" x14ac:dyDescent="0.25">
      <c r="A29" s="3" t="s">
        <v>41</v>
      </c>
      <c r="B29" s="3" t="s">
        <v>39</v>
      </c>
      <c r="C29" s="4">
        <v>1.6347</v>
      </c>
      <c r="D29" s="4">
        <v>7.0617700000000001</v>
      </c>
      <c r="E29" s="4">
        <v>7.1314900000000003</v>
      </c>
      <c r="F29" s="4">
        <v>6.7777700000000003</v>
      </c>
      <c r="G29" s="4">
        <v>7.2005600000000003</v>
      </c>
      <c r="H29" s="4">
        <v>6.1935799999999999</v>
      </c>
      <c r="I29" s="4"/>
      <c r="J29" s="4">
        <v>-3.7567699999999999</v>
      </c>
      <c r="K29" s="4"/>
      <c r="L29" s="4">
        <v>1.9132800000000001</v>
      </c>
      <c r="M29" s="4">
        <v>1.3813599999999999</v>
      </c>
      <c r="N29" s="4"/>
      <c r="O29" s="4"/>
    </row>
    <row r="30" spans="1:15" ht="15" x14ac:dyDescent="0.25">
      <c r="A30" s="3" t="s">
        <v>42</v>
      </c>
      <c r="B30" s="3" t="s">
        <v>39</v>
      </c>
      <c r="C30" s="4"/>
      <c r="D30" s="4">
        <v>0.70254899999999998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ht="15" x14ac:dyDescent="0.25">
      <c r="A31" s="3" t="s">
        <v>43</v>
      </c>
      <c r="B31" s="3" t="s">
        <v>44</v>
      </c>
      <c r="C31" s="4"/>
      <c r="D31" s="4">
        <v>3.3283900000000002</v>
      </c>
      <c r="E31" s="4">
        <v>3.20472</v>
      </c>
      <c r="F31" s="4">
        <v>4.2751299999999999</v>
      </c>
      <c r="G31" s="4">
        <v>4.7559300000000002</v>
      </c>
      <c r="H31" s="4">
        <v>3.7681</v>
      </c>
      <c r="I31" s="4"/>
      <c r="J31" s="4"/>
      <c r="K31" s="4"/>
      <c r="L31" s="4"/>
      <c r="M31" s="4">
        <v>1.52443</v>
      </c>
      <c r="N31" s="4"/>
      <c r="O31" s="4"/>
    </row>
    <row r="32" spans="1:15" ht="15" x14ac:dyDescent="0.25">
      <c r="A32" s="3" t="s">
        <v>45</v>
      </c>
      <c r="B32" s="3" t="s">
        <v>46</v>
      </c>
      <c r="C32" s="4">
        <v>1.08897</v>
      </c>
      <c r="D32" s="4">
        <v>2.7639100000000001</v>
      </c>
      <c r="E32" s="4">
        <v>2.3989400000000001</v>
      </c>
      <c r="F32" s="4">
        <v>3.3321700000000001</v>
      </c>
      <c r="G32" s="4">
        <v>2.6329400000000001</v>
      </c>
      <c r="H32" s="4">
        <v>3.1020599999999998</v>
      </c>
      <c r="I32" s="4"/>
      <c r="J32" s="4"/>
      <c r="K32" s="4"/>
      <c r="L32" s="4"/>
      <c r="M32" s="4">
        <v>1.39516</v>
      </c>
      <c r="N32" s="4"/>
      <c r="O32" s="4"/>
    </row>
    <row r="33" spans="1:15" ht="15" x14ac:dyDescent="0.25">
      <c r="A33" s="3" t="s">
        <v>47</v>
      </c>
      <c r="B33" s="3" t="s">
        <v>46</v>
      </c>
      <c r="C33" s="4"/>
      <c r="D33" s="4">
        <v>1.42201</v>
      </c>
      <c r="E33" s="4">
        <v>1.24187</v>
      </c>
      <c r="F33" s="4">
        <v>1.6366700000000001</v>
      </c>
      <c r="G33" s="4">
        <v>1.1490499999999999</v>
      </c>
      <c r="H33" s="4">
        <v>1.1505300000000001</v>
      </c>
      <c r="I33" s="4"/>
      <c r="J33" s="4"/>
      <c r="K33" s="4"/>
      <c r="L33" s="4"/>
      <c r="M33" s="4"/>
      <c r="N33" s="4"/>
      <c r="O33" s="4"/>
    </row>
    <row r="34" spans="1:15" ht="15" x14ac:dyDescent="0.25">
      <c r="A34" s="3" t="s">
        <v>48</v>
      </c>
      <c r="B34" s="3" t="s">
        <v>46</v>
      </c>
      <c r="C34" s="4"/>
      <c r="D34" s="4">
        <v>4.04779</v>
      </c>
      <c r="E34" s="4">
        <v>4.2276100000000003</v>
      </c>
      <c r="F34" s="4">
        <v>2.6067999999999998</v>
      </c>
      <c r="G34" s="4">
        <v>3.9281199999999998</v>
      </c>
      <c r="H34" s="4">
        <v>4.3122699999999998</v>
      </c>
      <c r="I34" s="4"/>
      <c r="J34" s="4"/>
      <c r="K34" s="4"/>
      <c r="L34" s="4">
        <v>1.67299</v>
      </c>
      <c r="M34" s="4"/>
      <c r="N34" s="4"/>
      <c r="O34" s="4">
        <v>1.7396199999999999</v>
      </c>
    </row>
    <row r="35" spans="1:15" ht="15" x14ac:dyDescent="0.25">
      <c r="A35" s="3" t="s">
        <v>49</v>
      </c>
      <c r="B35" s="3" t="s">
        <v>50</v>
      </c>
      <c r="C35" s="4"/>
      <c r="D35" s="4"/>
      <c r="E35" s="4"/>
      <c r="F35" s="4"/>
      <c r="G35" s="4"/>
      <c r="H35" s="4">
        <v>0.60007699999999997</v>
      </c>
      <c r="I35" s="4"/>
      <c r="J35" s="4"/>
      <c r="K35" s="4"/>
      <c r="L35" s="4"/>
      <c r="M35" s="4"/>
      <c r="N35" s="4"/>
      <c r="O35" s="4"/>
    </row>
    <row r="36" spans="1:15" ht="15" x14ac:dyDescent="0.25">
      <c r="A36" s="3" t="s">
        <v>51</v>
      </c>
      <c r="B36" s="3" t="s">
        <v>52</v>
      </c>
      <c r="C36" s="4"/>
      <c r="D36" s="4"/>
      <c r="E36" s="4"/>
      <c r="F36" s="4"/>
      <c r="G36" s="4"/>
      <c r="H36" s="4"/>
      <c r="I36" s="4"/>
      <c r="J36" s="4">
        <v>-1.37808</v>
      </c>
      <c r="K36" s="4">
        <v>0.95088700000000004</v>
      </c>
      <c r="L36" s="4"/>
      <c r="M36" s="4">
        <v>-1.2516799999999999</v>
      </c>
      <c r="N36" s="4">
        <v>1.3005599999999999</v>
      </c>
      <c r="O36" s="4"/>
    </row>
    <row r="37" spans="1:15" ht="15" x14ac:dyDescent="0.25">
      <c r="A37" s="3" t="s">
        <v>53</v>
      </c>
      <c r="B37" s="3" t="s">
        <v>52</v>
      </c>
      <c r="C37" s="4"/>
      <c r="D37" s="4"/>
      <c r="E37" s="4"/>
      <c r="F37" s="4">
        <v>0.83400700000000005</v>
      </c>
      <c r="G37" s="4">
        <v>0.599356</v>
      </c>
      <c r="H37" s="4"/>
      <c r="I37" s="4"/>
      <c r="J37" s="4"/>
      <c r="K37" s="4"/>
      <c r="L37" s="4"/>
      <c r="M37" s="4"/>
      <c r="N37" s="4"/>
      <c r="O37" s="4"/>
    </row>
    <row r="38" spans="1:15" ht="15" x14ac:dyDescent="0.25">
      <c r="A38" s="3" t="s">
        <v>54</v>
      </c>
      <c r="B38" s="3" t="s">
        <v>55</v>
      </c>
      <c r="C38" s="4"/>
      <c r="D38" s="4">
        <v>2.99621</v>
      </c>
      <c r="E38" s="4">
        <v>1.33667</v>
      </c>
      <c r="F38" s="4">
        <v>2.43832</v>
      </c>
      <c r="G38" s="4">
        <v>1.8001</v>
      </c>
      <c r="H38" s="4">
        <v>1.5589299999999999</v>
      </c>
      <c r="I38" s="4"/>
      <c r="J38" s="4"/>
      <c r="K38" s="4"/>
      <c r="L38" s="4"/>
      <c r="M38" s="4"/>
      <c r="N38" s="4"/>
      <c r="O38" s="4"/>
    </row>
    <row r="39" spans="1:15" ht="15" x14ac:dyDescent="0.25">
      <c r="A39" s="3" t="s">
        <v>56</v>
      </c>
      <c r="B39" s="3" t="s">
        <v>55</v>
      </c>
      <c r="C39" s="4"/>
      <c r="D39" s="4">
        <v>0.79103000000000001</v>
      </c>
      <c r="E39" s="4"/>
      <c r="F39" s="4"/>
      <c r="G39" s="4"/>
      <c r="H39" s="4">
        <v>0.704816</v>
      </c>
      <c r="I39" s="4"/>
      <c r="J39" s="4"/>
      <c r="K39" s="4"/>
      <c r="L39" s="4"/>
      <c r="M39" s="4"/>
      <c r="N39" s="4"/>
      <c r="O39" s="4"/>
    </row>
    <row r="40" spans="1:15" ht="15" x14ac:dyDescent="0.25">
      <c r="A40" s="3" t="s">
        <v>57</v>
      </c>
      <c r="B40" s="3" t="s">
        <v>58</v>
      </c>
      <c r="C40" s="4">
        <v>1.1998200000000001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ht="15" x14ac:dyDescent="0.25">
      <c r="A41" s="3" t="s">
        <v>59</v>
      </c>
      <c r="B41" s="3" t="s">
        <v>58</v>
      </c>
      <c r="C41" s="4">
        <v>1.4880899999999999</v>
      </c>
      <c r="D41" s="4">
        <v>2.6457600000000001</v>
      </c>
      <c r="E41" s="4">
        <v>2.49024</v>
      </c>
      <c r="F41" s="4">
        <v>2.8774099999999998</v>
      </c>
      <c r="G41" s="4">
        <v>2.1253299999999999</v>
      </c>
      <c r="H41" s="4"/>
      <c r="I41" s="4"/>
      <c r="J41" s="4"/>
      <c r="K41" s="4"/>
      <c r="L41" s="4">
        <v>2.7488299999999999</v>
      </c>
      <c r="M41" s="4">
        <v>1.1425099999999999</v>
      </c>
      <c r="N41" s="4"/>
      <c r="O41" s="4"/>
    </row>
    <row r="42" spans="1:15" ht="15" x14ac:dyDescent="0.25">
      <c r="A42" s="3" t="s">
        <v>60</v>
      </c>
      <c r="B42" s="3" t="s">
        <v>61</v>
      </c>
      <c r="C42" s="4"/>
      <c r="D42" s="4"/>
      <c r="E42" s="4"/>
      <c r="F42" s="4"/>
      <c r="G42" s="4"/>
      <c r="H42" s="4">
        <v>0.82219399999999998</v>
      </c>
      <c r="I42" s="4"/>
      <c r="J42" s="4"/>
      <c r="K42" s="4"/>
      <c r="L42" s="4"/>
      <c r="M42" s="4"/>
      <c r="N42" s="4"/>
      <c r="O42" s="4"/>
    </row>
    <row r="43" spans="1:15" ht="15" x14ac:dyDescent="0.25">
      <c r="A43" s="3" t="s">
        <v>62</v>
      </c>
      <c r="B43" s="3" t="s">
        <v>63</v>
      </c>
      <c r="C43" s="4"/>
      <c r="D43" s="4"/>
      <c r="E43" s="4"/>
      <c r="F43" s="4" t="s">
        <v>93</v>
      </c>
      <c r="G43" s="4"/>
      <c r="H43" s="4"/>
      <c r="I43" s="4"/>
      <c r="J43" s="4"/>
      <c r="K43" s="4"/>
      <c r="L43" s="4"/>
      <c r="M43" s="4">
        <v>4.5822700000000003</v>
      </c>
      <c r="N43" s="4"/>
      <c r="O43" s="4"/>
    </row>
    <row r="44" spans="1:15" ht="15" x14ac:dyDescent="0.25">
      <c r="A44" s="3" t="s">
        <v>64</v>
      </c>
      <c r="B44" s="3" t="s">
        <v>63</v>
      </c>
      <c r="C44" s="4">
        <v>0.92616200000000004</v>
      </c>
      <c r="D44" s="4">
        <v>1.3500099999999999</v>
      </c>
      <c r="E44" s="4">
        <v>1.2600800000000001</v>
      </c>
      <c r="F44" s="4">
        <v>2.5899399999999999</v>
      </c>
      <c r="G44" s="4">
        <v>1.5894299999999999</v>
      </c>
      <c r="H44" s="4"/>
      <c r="I44" s="4"/>
      <c r="J44" s="4"/>
      <c r="K44" s="4"/>
      <c r="L44" s="4">
        <v>1.6849400000000001</v>
      </c>
      <c r="M44" s="4">
        <v>1.24431</v>
      </c>
      <c r="N44" s="4">
        <v>1.0268299999999999</v>
      </c>
      <c r="O44" s="4"/>
    </row>
    <row r="45" spans="1:15" ht="15" x14ac:dyDescent="0.25">
      <c r="A45" s="3" t="s">
        <v>65</v>
      </c>
      <c r="B45" s="3" t="s">
        <v>63</v>
      </c>
      <c r="C45" s="4"/>
      <c r="D45" s="4">
        <v>2.2491400000000001</v>
      </c>
      <c r="E45" s="4">
        <v>2.3446099999999999</v>
      </c>
      <c r="F45" s="4"/>
      <c r="G45" s="4">
        <v>1.5181899999999999</v>
      </c>
      <c r="H45" s="4"/>
      <c r="I45" s="4"/>
      <c r="J45" s="4"/>
      <c r="K45" s="4"/>
      <c r="L45" s="4">
        <v>1.9083600000000001</v>
      </c>
      <c r="M45" s="4"/>
      <c r="N45" s="4"/>
      <c r="O45" s="4"/>
    </row>
    <row r="46" spans="1:15" ht="15" x14ac:dyDescent="0.25">
      <c r="A46" s="3" t="s">
        <v>66</v>
      </c>
      <c r="B46" s="3" t="s">
        <v>63</v>
      </c>
      <c r="C46" s="4"/>
      <c r="D46" s="4"/>
      <c r="E46" s="4"/>
      <c r="F46" s="4"/>
      <c r="G46" s="4"/>
      <c r="H46" s="4">
        <v>-0.99582099999999996</v>
      </c>
      <c r="I46" s="4"/>
      <c r="J46" s="4"/>
      <c r="K46" s="4"/>
      <c r="L46" s="4"/>
      <c r="M46" s="4"/>
      <c r="N46" s="4"/>
      <c r="O46" s="4"/>
    </row>
    <row r="47" spans="1:15" ht="15" x14ac:dyDescent="0.25">
      <c r="A47" s="3" t="s">
        <v>67</v>
      </c>
      <c r="B47" s="3" t="s">
        <v>63</v>
      </c>
      <c r="C47" s="4"/>
      <c r="D47" s="4">
        <v>1.93597</v>
      </c>
      <c r="E47" s="4">
        <v>2.10602</v>
      </c>
      <c r="F47" s="4"/>
      <c r="G47" s="4">
        <v>1.6610799999999999</v>
      </c>
      <c r="H47" s="4">
        <v>0.746672</v>
      </c>
      <c r="I47" s="4"/>
      <c r="J47" s="4"/>
      <c r="K47" s="4"/>
      <c r="L47" s="4">
        <v>1.66334</v>
      </c>
      <c r="M47" s="4"/>
      <c r="N47" s="4"/>
      <c r="O47" s="4"/>
    </row>
    <row r="48" spans="1:15" ht="15" x14ac:dyDescent="0.25">
      <c r="A48" s="3" t="s">
        <v>68</v>
      </c>
      <c r="B48" s="3" t="s">
        <v>69</v>
      </c>
      <c r="C48" s="4">
        <v>1.69096</v>
      </c>
      <c r="D48" s="4">
        <v>5.3763100000000001</v>
      </c>
      <c r="E48" s="4">
        <v>3.6924800000000002</v>
      </c>
      <c r="F48" s="4">
        <v>4.5886100000000001</v>
      </c>
      <c r="G48" s="4">
        <v>4.7394999999999996</v>
      </c>
      <c r="H48" s="4">
        <v>4.1197499999999998</v>
      </c>
      <c r="I48" s="4"/>
      <c r="J48" s="4">
        <v>-2.74037</v>
      </c>
      <c r="K48" s="4"/>
      <c r="L48" s="4"/>
      <c r="M48" s="4"/>
      <c r="N48" s="4"/>
      <c r="O48" s="4">
        <v>0.90880799999999995</v>
      </c>
    </row>
    <row r="49" spans="1:15" ht="15" x14ac:dyDescent="0.25">
      <c r="A49" s="3" t="s">
        <v>70</v>
      </c>
      <c r="B49" s="3" t="s">
        <v>69</v>
      </c>
      <c r="C49" s="4"/>
      <c r="D49" s="4"/>
      <c r="E49" s="4"/>
      <c r="F49" s="4"/>
      <c r="G49" s="4">
        <v>0.40606399999999998</v>
      </c>
      <c r="H49" s="4"/>
      <c r="I49" s="4"/>
      <c r="J49" s="4"/>
      <c r="K49" s="4"/>
      <c r="L49" s="4"/>
      <c r="M49" s="4"/>
      <c r="N49" s="4"/>
      <c r="O49" s="4"/>
    </row>
    <row r="50" spans="1:15" ht="15" x14ac:dyDescent="0.25">
      <c r="A50" s="3" t="s">
        <v>71</v>
      </c>
      <c r="B50" s="3" t="s">
        <v>72</v>
      </c>
      <c r="C50" s="4">
        <v>2.03775</v>
      </c>
      <c r="D50" s="4">
        <v>2.4798399999999998</v>
      </c>
      <c r="E50" s="4"/>
      <c r="F50" s="4">
        <v>2.9699399999999998</v>
      </c>
      <c r="G50" s="4">
        <v>2.5805199999999999</v>
      </c>
      <c r="H50" s="4"/>
      <c r="I50" s="4"/>
      <c r="J50" s="4"/>
      <c r="K50" s="4"/>
      <c r="L50" s="4"/>
      <c r="M50" s="4">
        <v>1.09145</v>
      </c>
      <c r="N50" s="4"/>
      <c r="O50" s="4"/>
    </row>
    <row r="51" spans="1:15" ht="15" x14ac:dyDescent="0.25">
      <c r="A51" s="3" t="s">
        <v>73</v>
      </c>
      <c r="B51" s="3" t="s">
        <v>74</v>
      </c>
      <c r="C51" s="4"/>
      <c r="D51" s="4">
        <v>2.3872300000000002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ht="15" x14ac:dyDescent="0.25">
      <c r="A52" s="3" t="s">
        <v>75</v>
      </c>
      <c r="B52" s="3" t="s">
        <v>76</v>
      </c>
      <c r="C52" s="4"/>
      <c r="D52" s="4">
        <v>2.9542799999999998</v>
      </c>
      <c r="E52" s="4"/>
      <c r="F52" s="4">
        <v>3.76972</v>
      </c>
      <c r="G52" s="4">
        <v>2.8638599999999999</v>
      </c>
      <c r="H52" s="4"/>
      <c r="I52" s="4"/>
      <c r="J52" s="4"/>
      <c r="K52" s="4"/>
      <c r="L52" s="4"/>
      <c r="M52" s="4"/>
      <c r="N52" s="4"/>
      <c r="O52" s="4"/>
    </row>
    <row r="53" spans="1:15" ht="15" x14ac:dyDescent="0.25">
      <c r="A53" s="5" t="s">
        <v>77</v>
      </c>
      <c r="B53" s="5" t="s">
        <v>78</v>
      </c>
      <c r="C53" s="6"/>
      <c r="D53" s="6">
        <v>0.62738799999999995</v>
      </c>
      <c r="E53" s="6">
        <v>0.56219699999999995</v>
      </c>
      <c r="F53" s="6">
        <v>0.65961400000000003</v>
      </c>
      <c r="G53" s="6"/>
      <c r="H53" s="6">
        <v>0.75287099999999996</v>
      </c>
      <c r="I53" s="6"/>
      <c r="J53" s="6"/>
      <c r="K53" s="6"/>
      <c r="L53" s="6"/>
      <c r="M53" s="6"/>
      <c r="N53" s="6"/>
      <c r="O53" s="6"/>
    </row>
    <row r="54" spans="1:15" ht="15.75" thickBot="1" x14ac:dyDescent="0.3">
      <c r="A54" s="2" t="s">
        <v>95</v>
      </c>
      <c r="B54" s="2" t="s">
        <v>96</v>
      </c>
      <c r="C54" s="2">
        <v>2</v>
      </c>
      <c r="D54" s="2">
        <v>3.4535499999999999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>
        <v>1.6697599999999999</v>
      </c>
    </row>
  </sheetData>
  <mergeCells count="1">
    <mergeCell ref="A1:E1"/>
  </mergeCells>
  <phoneticPr fontId="1" type="noConversion"/>
  <conditionalFormatting sqref="C3:I54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3:O5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24T02:23:11Z</dcterms:modified>
</cp:coreProperties>
</file>